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75" windowWidth="28755" windowHeight="12600"/>
  </bookViews>
  <sheets>
    <sheet name="Repeated Data" sheetId="1" r:id="rId1"/>
  </sheets>
  <calcPr calcId="125725"/>
</workbook>
</file>

<file path=xl/calcChain.xml><?xml version="1.0" encoding="utf-8"?>
<calcChain xmlns="http://schemas.openxmlformats.org/spreadsheetml/2006/main">
  <c r="V44" i="1"/>
  <c r="R44"/>
  <c r="V43"/>
  <c r="R43"/>
  <c r="V42"/>
  <c r="R42"/>
  <c r="V41"/>
  <c r="R41"/>
  <c r="V40"/>
  <c r="R40"/>
  <c r="V39"/>
  <c r="R39"/>
  <c r="V38"/>
  <c r="R38"/>
  <c r="V37"/>
  <c r="R37"/>
  <c r="V36"/>
  <c r="R36"/>
  <c r="V35"/>
  <c r="R35"/>
  <c r="V34"/>
  <c r="R34"/>
  <c r="V33"/>
  <c r="R33"/>
  <c r="V32"/>
  <c r="R32"/>
  <c r="V31"/>
  <c r="R31"/>
  <c r="V30"/>
  <c r="R30"/>
  <c r="V29"/>
  <c r="R29"/>
  <c r="V28"/>
  <c r="R28"/>
  <c r="V27"/>
  <c r="R27"/>
  <c r="V24"/>
  <c r="R24"/>
  <c r="V23"/>
  <c r="R23"/>
  <c r="V22"/>
  <c r="R22"/>
  <c r="V21"/>
  <c r="R21"/>
  <c r="V20"/>
  <c r="R20"/>
  <c r="V19"/>
  <c r="R19"/>
  <c r="V18"/>
  <c r="R18"/>
  <c r="V17"/>
  <c r="R17"/>
  <c r="V16"/>
  <c r="R16"/>
  <c r="V15"/>
  <c r="R15"/>
  <c r="V14"/>
  <c r="R14"/>
  <c r="V13"/>
  <c r="R13"/>
  <c r="V12"/>
  <c r="R12"/>
  <c r="V11"/>
  <c r="R11"/>
  <c r="V10"/>
  <c r="R10"/>
  <c r="V9"/>
  <c r="R9"/>
  <c r="V8"/>
  <c r="R8"/>
  <c r="V7"/>
  <c r="R7"/>
</calcChain>
</file>

<file path=xl/sharedStrings.xml><?xml version="1.0" encoding="utf-8"?>
<sst xmlns="http://schemas.openxmlformats.org/spreadsheetml/2006/main" count="37" uniqueCount="36">
  <si>
    <t>Soil parameters</t>
  </si>
  <si>
    <t>Yield parameters</t>
  </si>
  <si>
    <t>Season</t>
  </si>
  <si>
    <t>BD</t>
  </si>
  <si>
    <t>SOC</t>
  </si>
  <si>
    <t xml:space="preserve">TN </t>
  </si>
  <si>
    <t>AN</t>
  </si>
  <si>
    <t>Pn</t>
  </si>
  <si>
    <t>NR</t>
  </si>
  <si>
    <t>GS</t>
  </si>
  <si>
    <t>GOGAT</t>
  </si>
  <si>
    <t>Chla</t>
  </si>
  <si>
    <t>Chlb</t>
  </si>
  <si>
    <t>DMA</t>
  </si>
  <si>
    <t>DMM</t>
  </si>
  <si>
    <t>PDMA</t>
  </si>
  <si>
    <t>DMT</t>
  </si>
  <si>
    <t>NAA</t>
  </si>
  <si>
    <t>NAM</t>
  </si>
  <si>
    <t>PNA</t>
  </si>
  <si>
    <t>NT</t>
  </si>
  <si>
    <t>NTE</t>
  </si>
  <si>
    <t>CNRG</t>
  </si>
  <si>
    <t>DM</t>
  </si>
  <si>
    <t>PN</t>
  </si>
  <si>
    <t>PL</t>
  </si>
  <si>
    <t>SSP</t>
  </si>
  <si>
    <t>FGP</t>
  </si>
  <si>
    <t>TWG</t>
  </si>
  <si>
    <t>GY</t>
  </si>
  <si>
    <t>Early</t>
  </si>
  <si>
    <t xml:space="preserve">Late </t>
  </si>
  <si>
    <t>Repetation</t>
  </si>
  <si>
    <t>Treatment</t>
  </si>
  <si>
    <t xml:space="preserve"> parameters</t>
  </si>
  <si>
    <t>Plant Physiology</t>
  </si>
</sst>
</file>

<file path=xl/styles.xml><?xml version="1.0" encoding="utf-8"?>
<styleSheet xmlns="http://schemas.openxmlformats.org/spreadsheetml/2006/main">
  <numFmts count="1">
    <numFmt numFmtId="164" formatCode="0.00_ 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/>
    <xf numFmtId="0" fontId="1" fillId="0" borderId="0" xfId="0" applyFont="1"/>
    <xf numFmtId="0" fontId="1" fillId="0" borderId="0" xfId="0" applyFont="1" applyBorder="1"/>
    <xf numFmtId="2" fontId="0" fillId="0" borderId="0" xfId="0" applyNumberFormat="1" applyFill="1"/>
    <xf numFmtId="164" fontId="0" fillId="0" borderId="0" xfId="0" applyNumberFormat="1"/>
    <xf numFmtId="2" fontId="3" fillId="0" borderId="0" xfId="0" applyNumberFormat="1" applyFont="1" applyBorder="1"/>
    <xf numFmtId="2" fontId="0" fillId="0" borderId="0" xfId="0" applyNumberFormat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4:AG44"/>
  <sheetViews>
    <sheetView tabSelected="1" zoomScale="90" zoomScaleNormal="90" workbookViewId="0">
      <selection activeCell="N7" sqref="N7"/>
    </sheetView>
  </sheetViews>
  <sheetFormatPr defaultRowHeight="15"/>
  <cols>
    <col min="3" max="3" width="11.85546875" customWidth="1"/>
    <col min="4" max="4" width="10.7109375" customWidth="1"/>
    <col min="13" max="13" width="10.5703125" customWidth="1"/>
  </cols>
  <sheetData>
    <row r="4" spans="1:33">
      <c r="E4" t="s">
        <v>0</v>
      </c>
      <c r="M4" t="s">
        <v>35</v>
      </c>
      <c r="N4" t="s">
        <v>34</v>
      </c>
      <c r="AC4" t="s">
        <v>1</v>
      </c>
    </row>
    <row r="5" spans="1:33">
      <c r="B5" s="1"/>
      <c r="C5" s="1"/>
      <c r="D5" s="11"/>
      <c r="E5" s="11"/>
      <c r="F5" s="11"/>
      <c r="G5" s="11"/>
      <c r="H5" s="11"/>
      <c r="J5" s="2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2"/>
      <c r="X5" s="2"/>
      <c r="Y5" s="2"/>
      <c r="Z5" s="2"/>
      <c r="AB5" s="12"/>
      <c r="AC5" s="12"/>
      <c r="AD5" s="12"/>
      <c r="AE5" s="12"/>
      <c r="AF5" s="12"/>
      <c r="AG5" s="12"/>
    </row>
    <row r="6" spans="1:33">
      <c r="A6" t="s">
        <v>30</v>
      </c>
      <c r="B6" s="1" t="s">
        <v>2</v>
      </c>
      <c r="C6" s="1" t="s">
        <v>32</v>
      </c>
      <c r="D6" s="1" t="s">
        <v>33</v>
      </c>
      <c r="E6" s="3" t="s">
        <v>3</v>
      </c>
      <c r="F6" s="3" t="s">
        <v>4</v>
      </c>
      <c r="G6" s="3" t="s">
        <v>5</v>
      </c>
      <c r="H6" s="3" t="s">
        <v>6</v>
      </c>
      <c r="J6" t="s">
        <v>7</v>
      </c>
      <c r="K6" t="s">
        <v>8</v>
      </c>
      <c r="L6" t="s">
        <v>9</v>
      </c>
      <c r="M6" t="s">
        <v>10</v>
      </c>
      <c r="N6" t="s">
        <v>11</v>
      </c>
      <c r="O6" t="s">
        <v>12</v>
      </c>
      <c r="P6" s="4" t="s">
        <v>13</v>
      </c>
      <c r="Q6" s="4" t="s">
        <v>14</v>
      </c>
      <c r="R6" t="s">
        <v>15</v>
      </c>
      <c r="S6" s="4" t="s">
        <v>16</v>
      </c>
      <c r="T6" t="s">
        <v>17</v>
      </c>
      <c r="U6" t="s">
        <v>18</v>
      </c>
      <c r="V6" t="s">
        <v>19</v>
      </c>
      <c r="W6" s="4" t="s">
        <v>20</v>
      </c>
      <c r="X6" s="4" t="s">
        <v>21</v>
      </c>
      <c r="Y6" s="4" t="s">
        <v>22</v>
      </c>
      <c r="Z6" t="s">
        <v>23</v>
      </c>
      <c r="AB6" t="s">
        <v>24</v>
      </c>
      <c r="AC6" t="s">
        <v>25</v>
      </c>
      <c r="AD6" s="5" t="s">
        <v>26</v>
      </c>
      <c r="AE6" s="4" t="s">
        <v>27</v>
      </c>
      <c r="AF6" s="3" t="s">
        <v>28</v>
      </c>
      <c r="AG6" s="3" t="s">
        <v>29</v>
      </c>
    </row>
    <row r="7" spans="1:33">
      <c r="B7" s="1">
        <v>1</v>
      </c>
      <c r="C7" s="1">
        <v>1</v>
      </c>
      <c r="D7" s="1">
        <v>1</v>
      </c>
      <c r="E7" s="6">
        <v>1.36</v>
      </c>
      <c r="F7" s="6">
        <v>9.6999999999999993</v>
      </c>
      <c r="G7" s="6">
        <v>1.33</v>
      </c>
      <c r="H7" s="1">
        <v>142.47999999999999</v>
      </c>
      <c r="J7" s="7">
        <v>13.25</v>
      </c>
      <c r="K7" s="7">
        <v>32.409999999999997</v>
      </c>
      <c r="L7" s="7">
        <v>40.049999999999997</v>
      </c>
      <c r="M7" s="7">
        <v>10.25</v>
      </c>
      <c r="N7" s="7">
        <v>1.82</v>
      </c>
      <c r="O7" s="7">
        <v>1.22</v>
      </c>
      <c r="P7" s="7">
        <v>30.21</v>
      </c>
      <c r="Q7" s="7">
        <v>42.25</v>
      </c>
      <c r="R7" s="7">
        <f>Q7-P7</f>
        <v>12.04</v>
      </c>
      <c r="S7" s="7">
        <v>5.9</v>
      </c>
      <c r="T7" s="7">
        <v>0.22</v>
      </c>
      <c r="U7" s="7">
        <v>0.28999999999999998</v>
      </c>
      <c r="V7" s="7">
        <f>U7-T7</f>
        <v>6.9999999999999979E-2</v>
      </c>
      <c r="W7" s="13">
        <v>0.14000000000000001</v>
      </c>
      <c r="X7" s="13">
        <v>65</v>
      </c>
      <c r="Y7" s="13">
        <v>78</v>
      </c>
      <c r="Z7" s="7">
        <v>108</v>
      </c>
      <c r="AB7" s="6">
        <v>8.56</v>
      </c>
      <c r="AC7" s="6">
        <v>22.85</v>
      </c>
      <c r="AD7" s="8">
        <v>143.19999999999999</v>
      </c>
      <c r="AE7" s="8">
        <v>80.25</v>
      </c>
      <c r="AF7" s="8">
        <v>20.04</v>
      </c>
      <c r="AG7" s="9">
        <v>21.925000000000001</v>
      </c>
    </row>
    <row r="8" spans="1:33">
      <c r="B8" s="1">
        <v>1</v>
      </c>
      <c r="C8" s="1">
        <v>2</v>
      </c>
      <c r="D8" s="1">
        <v>1</v>
      </c>
      <c r="E8" s="6">
        <v>1.38</v>
      </c>
      <c r="F8" s="6">
        <v>9.6</v>
      </c>
      <c r="G8" s="6">
        <v>1.32</v>
      </c>
      <c r="H8" s="1">
        <v>139.47999999999999</v>
      </c>
      <c r="J8" s="7">
        <v>16</v>
      </c>
      <c r="K8" s="7">
        <v>30.33</v>
      </c>
      <c r="L8" s="7">
        <v>37.520000000000003</v>
      </c>
      <c r="M8" s="7">
        <v>13.25</v>
      </c>
      <c r="N8" s="7">
        <v>1.65</v>
      </c>
      <c r="O8" s="7">
        <v>1.41</v>
      </c>
      <c r="P8" s="7">
        <v>27.85</v>
      </c>
      <c r="Q8" s="7">
        <v>40.58</v>
      </c>
      <c r="R8" s="7">
        <f t="shared" ref="R8:R24" si="0">Q8-P8</f>
        <v>12.729999999999997</v>
      </c>
      <c r="S8" s="7">
        <v>6.3</v>
      </c>
      <c r="T8" s="7">
        <v>0.22</v>
      </c>
      <c r="U8" s="7">
        <v>0.33</v>
      </c>
      <c r="V8" s="7">
        <f t="shared" ref="V8:V24" si="1">U8-T8</f>
        <v>0.11000000000000001</v>
      </c>
      <c r="W8" s="13">
        <v>0.14000000000000001</v>
      </c>
      <c r="X8" s="13">
        <v>63</v>
      </c>
      <c r="Y8" s="13">
        <v>77</v>
      </c>
      <c r="Z8" s="7">
        <v>107</v>
      </c>
      <c r="AB8" s="6">
        <v>6.8</v>
      </c>
      <c r="AC8" s="6">
        <v>23.85</v>
      </c>
      <c r="AD8" s="9">
        <v>142.05000000000001</v>
      </c>
      <c r="AE8" s="9">
        <v>78.52</v>
      </c>
      <c r="AF8" s="9">
        <v>18.579999999999998</v>
      </c>
      <c r="AG8" s="9">
        <v>23.4</v>
      </c>
    </row>
    <row r="9" spans="1:33">
      <c r="B9" s="1">
        <v>1</v>
      </c>
      <c r="C9" s="1">
        <v>3</v>
      </c>
      <c r="D9" s="1">
        <v>1</v>
      </c>
      <c r="E9" s="6">
        <v>1.36</v>
      </c>
      <c r="F9" s="6">
        <v>9.56</v>
      </c>
      <c r="G9" s="6">
        <v>1.29</v>
      </c>
      <c r="H9" s="1">
        <v>140.47999999999999</v>
      </c>
      <c r="J9" s="7">
        <v>15</v>
      </c>
      <c r="K9" s="7">
        <v>27.85</v>
      </c>
      <c r="L9" s="7">
        <v>39.049999999999997</v>
      </c>
      <c r="M9" s="7">
        <v>13.52</v>
      </c>
      <c r="N9" s="7">
        <v>1.952</v>
      </c>
      <c r="O9" s="7">
        <v>1.28</v>
      </c>
      <c r="P9" s="7">
        <v>28.1</v>
      </c>
      <c r="Q9" s="7">
        <v>41.75</v>
      </c>
      <c r="R9" s="7">
        <f t="shared" si="0"/>
        <v>13.649999999999999</v>
      </c>
      <c r="S9" s="7">
        <v>6.12</v>
      </c>
      <c r="T9" s="7">
        <v>0.24</v>
      </c>
      <c r="U9" s="7">
        <v>0.31</v>
      </c>
      <c r="V9" s="7">
        <f t="shared" si="1"/>
        <v>7.0000000000000007E-2</v>
      </c>
      <c r="W9" s="13">
        <v>0.16</v>
      </c>
      <c r="X9" s="13">
        <v>64</v>
      </c>
      <c r="Y9" s="13">
        <v>76</v>
      </c>
      <c r="Z9" s="7">
        <v>106</v>
      </c>
      <c r="AB9" s="6">
        <v>6.52</v>
      </c>
      <c r="AC9" s="6">
        <v>21.85</v>
      </c>
      <c r="AD9" s="9">
        <v>144.52000000000001</v>
      </c>
      <c r="AE9" s="9">
        <v>81</v>
      </c>
      <c r="AF9" s="9">
        <v>19.649999999999999</v>
      </c>
      <c r="AG9" s="9">
        <v>22.49</v>
      </c>
    </row>
    <row r="10" spans="1:33">
      <c r="B10" s="1">
        <v>1</v>
      </c>
      <c r="C10" s="1">
        <v>1</v>
      </c>
      <c r="D10" s="1">
        <v>2</v>
      </c>
      <c r="E10" s="6">
        <v>1.39</v>
      </c>
      <c r="F10" s="6">
        <v>9.52</v>
      </c>
      <c r="G10" s="6">
        <v>1.34</v>
      </c>
      <c r="H10" s="1">
        <v>143.47999999999999</v>
      </c>
      <c r="J10" s="7">
        <v>18</v>
      </c>
      <c r="K10" s="7">
        <v>47.06</v>
      </c>
      <c r="L10" s="7">
        <v>61.52</v>
      </c>
      <c r="M10" s="7">
        <v>15.35</v>
      </c>
      <c r="N10" s="7">
        <v>2.41</v>
      </c>
      <c r="O10" s="7">
        <v>1.52</v>
      </c>
      <c r="P10" s="7">
        <v>41.52</v>
      </c>
      <c r="Q10" s="7">
        <v>69.52</v>
      </c>
      <c r="R10" s="7">
        <f t="shared" si="0"/>
        <v>27.999999999999993</v>
      </c>
      <c r="S10" s="7">
        <v>7.5</v>
      </c>
      <c r="T10" s="7">
        <v>0.4</v>
      </c>
      <c r="U10" s="7">
        <v>0.64</v>
      </c>
      <c r="V10" s="7">
        <f t="shared" si="1"/>
        <v>0.24</v>
      </c>
      <c r="W10" s="13">
        <v>0.26</v>
      </c>
      <c r="X10" s="13">
        <v>61</v>
      </c>
      <c r="Y10" s="13">
        <v>70</v>
      </c>
      <c r="Z10" s="7">
        <v>108</v>
      </c>
      <c r="AB10" s="6">
        <v>10.3</v>
      </c>
      <c r="AC10" s="6">
        <v>24.01</v>
      </c>
      <c r="AD10" s="8">
        <v>149.04</v>
      </c>
      <c r="AE10" s="8">
        <v>87</v>
      </c>
      <c r="AF10" s="8">
        <v>26.52</v>
      </c>
      <c r="AG10" s="9">
        <v>40.94</v>
      </c>
    </row>
    <row r="11" spans="1:33">
      <c r="B11" s="1">
        <v>1</v>
      </c>
      <c r="C11" s="1">
        <v>2</v>
      </c>
      <c r="D11" s="1">
        <v>2</v>
      </c>
      <c r="E11" s="6">
        <v>1.37</v>
      </c>
      <c r="F11" s="6">
        <v>9.6</v>
      </c>
      <c r="G11" s="6">
        <v>1.37</v>
      </c>
      <c r="H11" s="1">
        <v>140.47999999999999</v>
      </c>
      <c r="J11" s="7">
        <v>17</v>
      </c>
      <c r="K11" s="7">
        <v>44.52</v>
      </c>
      <c r="L11" s="7">
        <v>58.78</v>
      </c>
      <c r="M11" s="7">
        <v>14.85</v>
      </c>
      <c r="N11" s="7">
        <v>2.12</v>
      </c>
      <c r="O11" s="7">
        <v>1.72</v>
      </c>
      <c r="P11" s="7">
        <v>40.25</v>
      </c>
      <c r="Q11" s="7">
        <v>67.099999999999994</v>
      </c>
      <c r="R11" s="7">
        <f t="shared" si="0"/>
        <v>26.849999999999994</v>
      </c>
      <c r="S11" s="7">
        <v>7.3</v>
      </c>
      <c r="T11" s="7">
        <v>0.42</v>
      </c>
      <c r="U11" s="7">
        <v>0.66</v>
      </c>
      <c r="V11" s="7">
        <f t="shared" si="1"/>
        <v>0.24000000000000005</v>
      </c>
      <c r="W11" s="13">
        <v>0.25</v>
      </c>
      <c r="X11" s="13">
        <v>60</v>
      </c>
      <c r="Y11" s="13">
        <v>68</v>
      </c>
      <c r="Z11" s="7">
        <v>107</v>
      </c>
      <c r="AB11" s="6">
        <v>8.66</v>
      </c>
      <c r="AC11" s="6">
        <v>23.2</v>
      </c>
      <c r="AD11" s="9">
        <v>146.05000000000001</v>
      </c>
      <c r="AE11" s="9">
        <v>86</v>
      </c>
      <c r="AF11" s="9">
        <v>25.42</v>
      </c>
      <c r="AG11" s="9">
        <v>39.494999999999997</v>
      </c>
    </row>
    <row r="12" spans="1:33">
      <c r="B12" s="1">
        <v>1</v>
      </c>
      <c r="C12" s="1">
        <v>3</v>
      </c>
      <c r="D12" s="1">
        <v>2</v>
      </c>
      <c r="E12" s="6">
        <v>1.36</v>
      </c>
      <c r="F12" s="6">
        <v>9.56</v>
      </c>
      <c r="G12" s="6">
        <v>1.35</v>
      </c>
      <c r="H12" s="1">
        <v>141.47999999999999</v>
      </c>
      <c r="J12" s="7">
        <v>15</v>
      </c>
      <c r="K12" s="7">
        <v>45.08</v>
      </c>
      <c r="L12" s="7">
        <v>60.05</v>
      </c>
      <c r="M12" s="7">
        <v>16.88</v>
      </c>
      <c r="N12" s="7">
        <v>2.35</v>
      </c>
      <c r="O12" s="7">
        <v>1.56</v>
      </c>
      <c r="P12" s="7">
        <v>37.85</v>
      </c>
      <c r="Q12" s="7">
        <v>66.239999999999995</v>
      </c>
      <c r="R12" s="7">
        <f t="shared" si="0"/>
        <v>28.389999999999993</v>
      </c>
      <c r="S12" s="7">
        <v>7.5</v>
      </c>
      <c r="T12" s="7">
        <v>0.43</v>
      </c>
      <c r="U12" s="7">
        <v>0.64</v>
      </c>
      <c r="V12" s="7">
        <f t="shared" si="1"/>
        <v>0.21000000000000002</v>
      </c>
      <c r="W12" s="13">
        <v>0.27</v>
      </c>
      <c r="X12" s="13">
        <v>62</v>
      </c>
      <c r="Y12" s="13">
        <v>69</v>
      </c>
      <c r="Z12" s="7">
        <v>109</v>
      </c>
      <c r="AB12" s="6">
        <v>9.9</v>
      </c>
      <c r="AC12" s="6">
        <v>22.14</v>
      </c>
      <c r="AD12" s="9">
        <v>150.25</v>
      </c>
      <c r="AE12" s="9">
        <v>85</v>
      </c>
      <c r="AF12" s="9">
        <v>24.65</v>
      </c>
      <c r="AG12" s="9">
        <v>39.884999999999998</v>
      </c>
    </row>
    <row r="13" spans="1:33">
      <c r="B13" s="1">
        <v>1</v>
      </c>
      <c r="C13" s="1">
        <v>1</v>
      </c>
      <c r="D13" s="1">
        <v>3</v>
      </c>
      <c r="E13" s="6">
        <v>1.3</v>
      </c>
      <c r="F13" s="6">
        <v>12.88</v>
      </c>
      <c r="G13" s="6">
        <v>1.63</v>
      </c>
      <c r="H13" s="1">
        <v>153.44</v>
      </c>
      <c r="J13" s="7">
        <v>17</v>
      </c>
      <c r="K13" s="7">
        <v>43.25</v>
      </c>
      <c r="L13" s="7">
        <v>56.25</v>
      </c>
      <c r="M13" s="7">
        <v>15.35</v>
      </c>
      <c r="N13" s="7">
        <v>2.41</v>
      </c>
      <c r="O13" s="7">
        <v>1.92</v>
      </c>
      <c r="P13" s="7">
        <v>36.770000000000003</v>
      </c>
      <c r="Q13" s="7">
        <v>67.2</v>
      </c>
      <c r="R13" s="7">
        <f t="shared" si="0"/>
        <v>30.43</v>
      </c>
      <c r="S13" s="7">
        <v>6.6</v>
      </c>
      <c r="T13" s="7">
        <v>0.39</v>
      </c>
      <c r="U13" s="7">
        <v>0.63</v>
      </c>
      <c r="V13" s="7">
        <f t="shared" si="1"/>
        <v>0.24</v>
      </c>
      <c r="W13" s="13">
        <v>0.24</v>
      </c>
      <c r="X13" s="13">
        <v>63</v>
      </c>
      <c r="Y13" s="13">
        <v>69</v>
      </c>
      <c r="Z13" s="7">
        <v>113</v>
      </c>
      <c r="AB13" s="6">
        <v>10</v>
      </c>
      <c r="AC13" s="6">
        <v>24.77</v>
      </c>
      <c r="AD13" s="8">
        <v>152.02000000000001</v>
      </c>
      <c r="AE13" s="8">
        <v>86</v>
      </c>
      <c r="AF13" s="8">
        <v>23.88</v>
      </c>
      <c r="AG13" s="9">
        <v>40.44</v>
      </c>
    </row>
    <row r="14" spans="1:33">
      <c r="B14" s="1">
        <v>1</v>
      </c>
      <c r="C14" s="1">
        <v>2</v>
      </c>
      <c r="D14" s="1">
        <v>3</v>
      </c>
      <c r="E14" s="6">
        <v>1.28</v>
      </c>
      <c r="F14" s="6">
        <v>12.56</v>
      </c>
      <c r="G14" s="6">
        <v>1.6</v>
      </c>
      <c r="H14" s="1">
        <v>153.02000000000001</v>
      </c>
      <c r="J14" s="7">
        <v>16</v>
      </c>
      <c r="K14" s="7">
        <v>39.56</v>
      </c>
      <c r="L14" s="7">
        <v>53.01</v>
      </c>
      <c r="M14" s="7">
        <v>14.85</v>
      </c>
      <c r="N14" s="7">
        <v>2.65</v>
      </c>
      <c r="O14" s="7">
        <v>1.72</v>
      </c>
      <c r="P14" s="7">
        <v>35.85</v>
      </c>
      <c r="Q14" s="7">
        <v>66.52</v>
      </c>
      <c r="R14" s="7">
        <f t="shared" si="0"/>
        <v>30.669999999999995</v>
      </c>
      <c r="S14" s="7">
        <v>6.7</v>
      </c>
      <c r="T14" s="7">
        <v>0.42</v>
      </c>
      <c r="U14" s="7">
        <v>0.66</v>
      </c>
      <c r="V14" s="7">
        <f t="shared" si="1"/>
        <v>0.24000000000000005</v>
      </c>
      <c r="W14" s="13">
        <v>0.24</v>
      </c>
      <c r="X14" s="13">
        <v>62</v>
      </c>
      <c r="Y14" s="13">
        <v>69</v>
      </c>
      <c r="Z14" s="7">
        <v>111</v>
      </c>
      <c r="AB14" s="6">
        <v>9</v>
      </c>
      <c r="AC14" s="6">
        <v>23.95</v>
      </c>
      <c r="AD14" s="9">
        <v>148.63</v>
      </c>
      <c r="AE14" s="9">
        <v>83</v>
      </c>
      <c r="AF14" s="9">
        <v>25.42</v>
      </c>
      <c r="AG14" s="9">
        <v>38.994999999999997</v>
      </c>
    </row>
    <row r="15" spans="1:33">
      <c r="B15" s="1">
        <v>1</v>
      </c>
      <c r="C15" s="1">
        <v>3</v>
      </c>
      <c r="D15" s="1">
        <v>3</v>
      </c>
      <c r="E15" s="6">
        <v>1.29</v>
      </c>
      <c r="F15" s="6">
        <v>11.88</v>
      </c>
      <c r="G15" s="6">
        <v>1.61</v>
      </c>
      <c r="H15" s="1">
        <v>150.44</v>
      </c>
      <c r="J15" s="7">
        <v>15</v>
      </c>
      <c r="K15" s="7">
        <v>41.52</v>
      </c>
      <c r="L15" s="7">
        <v>55.04</v>
      </c>
      <c r="M15" s="7">
        <v>15.05</v>
      </c>
      <c r="N15" s="7">
        <v>2.52</v>
      </c>
      <c r="O15" s="7">
        <v>1.82</v>
      </c>
      <c r="P15" s="7">
        <v>37.85</v>
      </c>
      <c r="Q15" s="7">
        <v>65.099999999999994</v>
      </c>
      <c r="R15" s="7">
        <f t="shared" si="0"/>
        <v>27.249999999999993</v>
      </c>
      <c r="S15" s="7">
        <v>6.5</v>
      </c>
      <c r="T15" s="7">
        <v>0.43</v>
      </c>
      <c r="U15" s="7">
        <v>0.64</v>
      </c>
      <c r="V15" s="7">
        <f t="shared" si="1"/>
        <v>0.21000000000000002</v>
      </c>
      <c r="W15" s="13">
        <v>0.26</v>
      </c>
      <c r="X15" s="13">
        <v>62</v>
      </c>
      <c r="Y15" s="13">
        <v>67</v>
      </c>
      <c r="Z15" s="7">
        <v>112</v>
      </c>
      <c r="AB15" s="6">
        <v>8</v>
      </c>
      <c r="AC15" s="6">
        <v>22.95</v>
      </c>
      <c r="AD15" s="9">
        <v>150.25</v>
      </c>
      <c r="AE15" s="9">
        <v>84</v>
      </c>
      <c r="AF15" s="9">
        <v>24.65</v>
      </c>
      <c r="AG15" s="9">
        <v>39.384999999999998</v>
      </c>
    </row>
    <row r="16" spans="1:33">
      <c r="B16" s="1">
        <v>1</v>
      </c>
      <c r="C16" s="1">
        <v>1</v>
      </c>
      <c r="D16" s="1">
        <v>4</v>
      </c>
      <c r="E16" s="6">
        <v>1.33</v>
      </c>
      <c r="F16" s="6">
        <v>11.25</v>
      </c>
      <c r="G16" s="6">
        <v>1.47</v>
      </c>
      <c r="H16" s="1">
        <v>148.44</v>
      </c>
      <c r="J16" s="7">
        <v>19</v>
      </c>
      <c r="K16" s="7">
        <v>53.25</v>
      </c>
      <c r="L16" s="7">
        <v>65.069999999999993</v>
      </c>
      <c r="M16" s="7">
        <v>20.05</v>
      </c>
      <c r="N16" s="7">
        <v>2.65</v>
      </c>
      <c r="O16" s="7">
        <v>2.0099999999999998</v>
      </c>
      <c r="P16" s="7">
        <v>42.2</v>
      </c>
      <c r="Q16" s="7">
        <v>72.12</v>
      </c>
      <c r="R16" s="7">
        <f t="shared" si="0"/>
        <v>29.92</v>
      </c>
      <c r="S16" s="7">
        <v>7.5</v>
      </c>
      <c r="T16" s="7">
        <v>0.42</v>
      </c>
      <c r="U16" s="7">
        <v>0.68</v>
      </c>
      <c r="V16" s="7">
        <f t="shared" si="1"/>
        <v>0.26000000000000006</v>
      </c>
      <c r="W16" s="13">
        <v>0.27</v>
      </c>
      <c r="X16" s="13">
        <v>62</v>
      </c>
      <c r="Y16" s="13">
        <v>62</v>
      </c>
      <c r="Z16" s="7">
        <v>114</v>
      </c>
      <c r="AB16" s="6">
        <v>11.65</v>
      </c>
      <c r="AC16" s="6">
        <v>26.85</v>
      </c>
      <c r="AD16" s="8">
        <v>156.52000000000001</v>
      </c>
      <c r="AE16" s="8">
        <v>84</v>
      </c>
      <c r="AF16" s="8">
        <v>24.55</v>
      </c>
      <c r="AG16" s="9">
        <v>44.26</v>
      </c>
    </row>
    <row r="17" spans="1:33">
      <c r="B17" s="1">
        <v>1</v>
      </c>
      <c r="C17" s="1">
        <v>2</v>
      </c>
      <c r="D17" s="1">
        <v>4</v>
      </c>
      <c r="E17" s="6">
        <v>1.3</v>
      </c>
      <c r="F17" s="6">
        <v>10.88</v>
      </c>
      <c r="G17" s="6">
        <v>1.46</v>
      </c>
      <c r="H17" s="1">
        <v>145.69</v>
      </c>
      <c r="J17" s="7">
        <v>18</v>
      </c>
      <c r="K17" s="7">
        <v>49.524999999999999</v>
      </c>
      <c r="L17" s="7">
        <v>67.52</v>
      </c>
      <c r="M17" s="7">
        <v>17.5</v>
      </c>
      <c r="N17" s="7">
        <v>2.71</v>
      </c>
      <c r="O17" s="7">
        <v>1.72</v>
      </c>
      <c r="P17" s="7">
        <v>40.25</v>
      </c>
      <c r="Q17" s="7">
        <v>71.25</v>
      </c>
      <c r="R17" s="7">
        <f t="shared" si="0"/>
        <v>31</v>
      </c>
      <c r="S17" s="7">
        <v>7.49</v>
      </c>
      <c r="T17" s="7">
        <v>0.43</v>
      </c>
      <c r="U17" s="7">
        <v>0.7</v>
      </c>
      <c r="V17" s="7">
        <f t="shared" si="1"/>
        <v>0.26999999999999996</v>
      </c>
      <c r="W17" s="13">
        <v>0.25</v>
      </c>
      <c r="X17" s="13">
        <v>61</v>
      </c>
      <c r="Y17" s="13">
        <v>62</v>
      </c>
      <c r="Z17" s="7">
        <v>114</v>
      </c>
      <c r="AB17" s="6">
        <v>9</v>
      </c>
      <c r="AC17" s="6">
        <v>25.91</v>
      </c>
      <c r="AD17" s="9">
        <v>154.25</v>
      </c>
      <c r="AE17" s="9">
        <v>83</v>
      </c>
      <c r="AF17" s="9">
        <v>25.42</v>
      </c>
      <c r="AG17" s="9">
        <v>43.384999999999998</v>
      </c>
    </row>
    <row r="18" spans="1:33">
      <c r="B18" s="1">
        <v>1</v>
      </c>
      <c r="C18" s="1">
        <v>3</v>
      </c>
      <c r="D18" s="1">
        <v>4</v>
      </c>
      <c r="E18" s="6">
        <v>1.32</v>
      </c>
      <c r="F18" s="6">
        <v>11.4</v>
      </c>
      <c r="G18" s="6">
        <v>1.45</v>
      </c>
      <c r="H18" s="1">
        <v>147.44</v>
      </c>
      <c r="J18" s="7">
        <v>16.52</v>
      </c>
      <c r="K18" s="7">
        <v>50.52</v>
      </c>
      <c r="L18" s="7">
        <v>64.06</v>
      </c>
      <c r="M18" s="7">
        <v>18.52</v>
      </c>
      <c r="N18" s="7">
        <v>2.52</v>
      </c>
      <c r="O18" s="7">
        <v>1.95</v>
      </c>
      <c r="P18" s="7">
        <v>39.520000000000003</v>
      </c>
      <c r="Q18" s="7">
        <v>69.89</v>
      </c>
      <c r="R18" s="7">
        <f t="shared" si="0"/>
        <v>30.369999999999997</v>
      </c>
      <c r="S18" s="7">
        <v>7.5</v>
      </c>
      <c r="T18" s="7">
        <v>0.44</v>
      </c>
      <c r="U18" s="7">
        <v>0.68</v>
      </c>
      <c r="V18" s="7">
        <f t="shared" si="1"/>
        <v>0.24000000000000005</v>
      </c>
      <c r="W18" s="13">
        <v>0.26</v>
      </c>
      <c r="X18" s="13">
        <v>61</v>
      </c>
      <c r="Y18" s="13">
        <v>60</v>
      </c>
      <c r="Z18" s="7">
        <v>112</v>
      </c>
      <c r="AB18" s="6">
        <v>9.98</v>
      </c>
      <c r="AC18" s="6">
        <v>27.88</v>
      </c>
      <c r="AD18" s="9">
        <v>156.25</v>
      </c>
      <c r="AE18" s="9">
        <v>85</v>
      </c>
      <c r="AF18" s="9">
        <v>24.65</v>
      </c>
      <c r="AG18" s="9">
        <v>41.99</v>
      </c>
    </row>
    <row r="19" spans="1:33">
      <c r="B19" s="1">
        <v>1</v>
      </c>
      <c r="C19" s="1">
        <v>1</v>
      </c>
      <c r="D19" s="1">
        <v>5</v>
      </c>
      <c r="E19" s="6">
        <v>1.3</v>
      </c>
      <c r="F19" s="6">
        <v>13.52</v>
      </c>
      <c r="G19" s="1">
        <v>1.62</v>
      </c>
      <c r="H19" s="1">
        <v>154.69</v>
      </c>
      <c r="J19" s="7">
        <v>17</v>
      </c>
      <c r="K19" s="7">
        <v>42.2</v>
      </c>
      <c r="L19" s="7">
        <v>54.65</v>
      </c>
      <c r="M19" s="7">
        <v>16.52</v>
      </c>
      <c r="N19" s="7">
        <v>2.65</v>
      </c>
      <c r="O19" s="7">
        <v>1.85</v>
      </c>
      <c r="P19" s="7">
        <v>38.520000000000003</v>
      </c>
      <c r="Q19" s="7">
        <v>67.88</v>
      </c>
      <c r="R19" s="7">
        <f t="shared" si="0"/>
        <v>29.359999999999992</v>
      </c>
      <c r="S19" s="7">
        <v>6.7</v>
      </c>
      <c r="T19" s="7">
        <v>0.39</v>
      </c>
      <c r="U19" s="7">
        <v>0.62</v>
      </c>
      <c r="V19" s="7">
        <f t="shared" si="1"/>
        <v>0.22999999999999998</v>
      </c>
      <c r="W19" s="13">
        <v>0.24</v>
      </c>
      <c r="X19" s="13">
        <v>62</v>
      </c>
      <c r="Y19" s="13">
        <v>72</v>
      </c>
      <c r="Z19" s="7">
        <v>113</v>
      </c>
      <c r="AB19" s="6">
        <v>9.65</v>
      </c>
      <c r="AC19" s="6">
        <v>22.98</v>
      </c>
      <c r="AD19" s="8">
        <v>153.25</v>
      </c>
      <c r="AE19" s="8">
        <v>86</v>
      </c>
      <c r="AF19" s="8">
        <v>24.55</v>
      </c>
      <c r="AG19" s="9">
        <v>38.225000000000001</v>
      </c>
    </row>
    <row r="20" spans="1:33">
      <c r="B20" s="1">
        <v>1</v>
      </c>
      <c r="C20" s="1">
        <v>2</v>
      </c>
      <c r="D20" s="1">
        <v>5</v>
      </c>
      <c r="E20" s="6">
        <v>1.29</v>
      </c>
      <c r="F20" s="6">
        <v>11.85</v>
      </c>
      <c r="G20" s="6">
        <v>1.63</v>
      </c>
      <c r="H20" s="1">
        <v>154.09</v>
      </c>
      <c r="J20" s="7">
        <v>16</v>
      </c>
      <c r="K20" s="7">
        <v>40.520000000000003</v>
      </c>
      <c r="L20" s="7">
        <v>56.36</v>
      </c>
      <c r="M20" s="7">
        <v>14.21</v>
      </c>
      <c r="N20" s="7">
        <v>2.48</v>
      </c>
      <c r="O20" s="7">
        <v>1.75</v>
      </c>
      <c r="P20" s="7">
        <v>40.58</v>
      </c>
      <c r="Q20" s="7">
        <v>65.52</v>
      </c>
      <c r="R20" s="7">
        <f t="shared" si="0"/>
        <v>24.939999999999998</v>
      </c>
      <c r="S20" s="7">
        <v>6.7</v>
      </c>
      <c r="T20" s="7">
        <v>0.42</v>
      </c>
      <c r="U20" s="7">
        <v>0.64</v>
      </c>
      <c r="V20" s="7">
        <f t="shared" si="1"/>
        <v>0.22000000000000003</v>
      </c>
      <c r="W20" s="13">
        <v>0.25</v>
      </c>
      <c r="X20" s="13">
        <v>63</v>
      </c>
      <c r="Y20" s="13">
        <v>71</v>
      </c>
      <c r="Z20" s="7">
        <v>111</v>
      </c>
      <c r="AB20" s="6">
        <v>10.5</v>
      </c>
      <c r="AC20" s="6">
        <v>24.85</v>
      </c>
      <c r="AD20" s="9">
        <v>151.22999999999999</v>
      </c>
      <c r="AE20" s="9">
        <v>87.25</v>
      </c>
      <c r="AF20" s="9">
        <v>22.44</v>
      </c>
      <c r="AG20" s="9">
        <v>39.79</v>
      </c>
    </row>
    <row r="21" spans="1:33">
      <c r="B21" s="1">
        <v>1</v>
      </c>
      <c r="C21" s="1">
        <v>3</v>
      </c>
      <c r="D21" s="1">
        <v>5</v>
      </c>
      <c r="E21" s="6">
        <v>1.28</v>
      </c>
      <c r="F21" s="6">
        <v>12.52</v>
      </c>
      <c r="G21" s="6">
        <v>1.62</v>
      </c>
      <c r="H21" s="1">
        <v>152.69</v>
      </c>
      <c r="J21" s="7">
        <v>16.52</v>
      </c>
      <c r="K21" s="7">
        <v>44.5</v>
      </c>
      <c r="L21" s="7">
        <v>55.52</v>
      </c>
      <c r="M21" s="7">
        <v>16.23</v>
      </c>
      <c r="N21" s="7">
        <v>2.52</v>
      </c>
      <c r="O21" s="7">
        <v>1.67</v>
      </c>
      <c r="P21" s="7">
        <v>39.520000000000003</v>
      </c>
      <c r="Q21" s="7">
        <v>66.75</v>
      </c>
      <c r="R21" s="7">
        <f t="shared" si="0"/>
        <v>27.229999999999997</v>
      </c>
      <c r="S21" s="7">
        <v>6.9</v>
      </c>
      <c r="T21" s="7">
        <v>0.43</v>
      </c>
      <c r="U21" s="7">
        <v>0.65</v>
      </c>
      <c r="V21" s="7">
        <f t="shared" si="1"/>
        <v>0.22000000000000003</v>
      </c>
      <c r="W21" s="13">
        <v>0.26</v>
      </c>
      <c r="X21" s="13">
        <v>61</v>
      </c>
      <c r="Y21" s="13">
        <v>69</v>
      </c>
      <c r="Z21" s="7">
        <v>112</v>
      </c>
      <c r="AB21" s="6">
        <v>8.52</v>
      </c>
      <c r="AC21" s="6">
        <v>23.04</v>
      </c>
      <c r="AD21" s="9">
        <v>152.65</v>
      </c>
      <c r="AE21" s="9">
        <v>85.32</v>
      </c>
      <c r="AF21" s="9">
        <v>24.65</v>
      </c>
      <c r="AG21" s="9">
        <v>40.25</v>
      </c>
    </row>
    <row r="22" spans="1:33">
      <c r="B22" s="1">
        <v>1</v>
      </c>
      <c r="C22" s="1">
        <v>1</v>
      </c>
      <c r="D22" s="1">
        <v>6</v>
      </c>
      <c r="E22" s="6">
        <v>1.33</v>
      </c>
      <c r="F22" s="6">
        <v>10.58</v>
      </c>
      <c r="G22" s="6">
        <v>1.48</v>
      </c>
      <c r="H22" s="1">
        <v>146.69</v>
      </c>
      <c r="J22" s="7">
        <v>19</v>
      </c>
      <c r="K22" s="7">
        <v>53.25</v>
      </c>
      <c r="L22" s="7">
        <v>67.52</v>
      </c>
      <c r="M22" s="7">
        <v>18.52</v>
      </c>
      <c r="N22" s="7">
        <v>2.65</v>
      </c>
      <c r="O22" s="7">
        <v>2.08</v>
      </c>
      <c r="P22" s="7">
        <v>42.25</v>
      </c>
      <c r="Q22" s="7">
        <v>74.23</v>
      </c>
      <c r="R22" s="7">
        <f t="shared" si="0"/>
        <v>31.980000000000004</v>
      </c>
      <c r="S22" s="7">
        <v>7.6</v>
      </c>
      <c r="T22" s="7">
        <v>0.44</v>
      </c>
      <c r="U22" s="7">
        <v>0.69</v>
      </c>
      <c r="V22" s="7">
        <f t="shared" si="1"/>
        <v>0.24999999999999994</v>
      </c>
      <c r="W22" s="13">
        <v>0.27</v>
      </c>
      <c r="X22" s="13">
        <v>61</v>
      </c>
      <c r="Y22" s="13">
        <v>60</v>
      </c>
      <c r="Z22" s="7">
        <v>114</v>
      </c>
      <c r="AB22" s="6">
        <v>11.25</v>
      </c>
      <c r="AC22" s="6">
        <v>26.2</v>
      </c>
      <c r="AD22" s="8">
        <v>156.01</v>
      </c>
      <c r="AE22" s="8">
        <v>84</v>
      </c>
      <c r="AF22" s="8">
        <v>24.55</v>
      </c>
      <c r="AG22" s="9">
        <v>45.44</v>
      </c>
    </row>
    <row r="23" spans="1:33">
      <c r="B23" s="1">
        <v>1</v>
      </c>
      <c r="C23" s="1">
        <v>2</v>
      </c>
      <c r="D23" s="1">
        <v>6</v>
      </c>
      <c r="E23" s="6">
        <v>1.34</v>
      </c>
      <c r="F23" s="6">
        <v>11.52</v>
      </c>
      <c r="G23" s="6">
        <v>1.46</v>
      </c>
      <c r="H23" s="1">
        <v>148.69</v>
      </c>
      <c r="J23" s="7">
        <v>17</v>
      </c>
      <c r="K23" s="7">
        <v>49.524999999999999</v>
      </c>
      <c r="L23" s="7">
        <v>64.23</v>
      </c>
      <c r="M23" s="7">
        <v>19.52</v>
      </c>
      <c r="N23" s="7">
        <v>2.48</v>
      </c>
      <c r="O23" s="7">
        <v>1.75</v>
      </c>
      <c r="P23" s="7">
        <v>40.58</v>
      </c>
      <c r="Q23" s="7">
        <v>72.52</v>
      </c>
      <c r="R23" s="7">
        <f t="shared" si="0"/>
        <v>31.939999999999998</v>
      </c>
      <c r="S23" s="7">
        <v>7.4</v>
      </c>
      <c r="T23" s="7">
        <v>0.45</v>
      </c>
      <c r="U23" s="7">
        <v>0.7</v>
      </c>
      <c r="V23" s="7">
        <f t="shared" si="1"/>
        <v>0.24999999999999994</v>
      </c>
      <c r="W23" s="13">
        <v>0.28000000000000003</v>
      </c>
      <c r="X23" s="13">
        <v>62</v>
      </c>
      <c r="Y23" s="13">
        <v>62</v>
      </c>
      <c r="Z23" s="7">
        <v>112</v>
      </c>
      <c r="AB23" s="6">
        <v>10.25</v>
      </c>
      <c r="AC23" s="6">
        <v>28.04</v>
      </c>
      <c r="AD23" s="9">
        <v>158.25</v>
      </c>
      <c r="AE23" s="9">
        <v>83</v>
      </c>
      <c r="AF23" s="9">
        <v>26.52</v>
      </c>
      <c r="AG23" s="9">
        <v>44.375</v>
      </c>
    </row>
    <row r="24" spans="1:33">
      <c r="B24" s="1">
        <v>1</v>
      </c>
      <c r="C24" s="1">
        <v>3</v>
      </c>
      <c r="D24" s="1">
        <v>6</v>
      </c>
      <c r="E24" s="6">
        <v>1.31</v>
      </c>
      <c r="F24" s="6">
        <v>11.2</v>
      </c>
      <c r="G24" s="6">
        <v>1.46</v>
      </c>
      <c r="H24" s="1">
        <v>149.32999999999998</v>
      </c>
      <c r="J24" s="7">
        <v>16.52</v>
      </c>
      <c r="K24" s="7">
        <v>50.52</v>
      </c>
      <c r="L24" s="7">
        <v>66.849999999999994</v>
      </c>
      <c r="M24" s="7">
        <v>17.52</v>
      </c>
      <c r="N24" s="7">
        <v>2.71</v>
      </c>
      <c r="O24" s="7">
        <v>1.95</v>
      </c>
      <c r="P24" s="7">
        <v>40.85</v>
      </c>
      <c r="Q24" s="7">
        <v>71.25</v>
      </c>
      <c r="R24" s="7">
        <f t="shared" si="0"/>
        <v>30.4</v>
      </c>
      <c r="S24" s="7">
        <v>7.6</v>
      </c>
      <c r="T24" s="7">
        <v>0.42</v>
      </c>
      <c r="U24" s="7">
        <v>0.67</v>
      </c>
      <c r="V24" s="7">
        <f t="shared" si="1"/>
        <v>0.25000000000000006</v>
      </c>
      <c r="W24" s="13">
        <v>0.28999999999999998</v>
      </c>
      <c r="X24" s="13">
        <v>61</v>
      </c>
      <c r="Y24" s="13">
        <v>59</v>
      </c>
      <c r="Z24" s="7">
        <v>113</v>
      </c>
      <c r="AB24" s="6">
        <v>9.9499999999999993</v>
      </c>
      <c r="AC24" s="6">
        <v>27.06</v>
      </c>
      <c r="AD24" s="9">
        <v>154.30000000000001</v>
      </c>
      <c r="AE24" s="9">
        <v>85</v>
      </c>
      <c r="AF24" s="9">
        <v>24.65</v>
      </c>
      <c r="AG24" s="9">
        <v>44.79</v>
      </c>
    </row>
    <row r="25" spans="1:33">
      <c r="B25" s="1"/>
      <c r="C25" s="1"/>
      <c r="D25" s="1"/>
      <c r="E25" s="6"/>
      <c r="F25" s="6"/>
      <c r="G25" s="6"/>
      <c r="H25" s="1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B25" s="9"/>
      <c r="AC25" s="9"/>
      <c r="AD25" s="9"/>
      <c r="AE25" s="9"/>
      <c r="AF25" s="9"/>
      <c r="AG25" s="9"/>
    </row>
    <row r="26" spans="1:33">
      <c r="A26" t="s">
        <v>31</v>
      </c>
      <c r="B26" s="1" t="s">
        <v>2</v>
      </c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B26" s="9"/>
      <c r="AC26" s="9"/>
      <c r="AD26" s="9"/>
      <c r="AE26" s="9"/>
      <c r="AF26" s="9"/>
      <c r="AG26" s="9"/>
    </row>
    <row r="27" spans="1:33">
      <c r="B27" s="1">
        <v>2</v>
      </c>
      <c r="C27" s="1">
        <v>1</v>
      </c>
      <c r="D27" s="1">
        <v>1</v>
      </c>
      <c r="E27" s="1">
        <v>1.35</v>
      </c>
      <c r="F27" s="6">
        <v>9.61</v>
      </c>
      <c r="G27" s="6">
        <v>1.35</v>
      </c>
      <c r="H27" s="6">
        <v>146</v>
      </c>
      <c r="J27" s="7">
        <v>11.75</v>
      </c>
      <c r="K27" s="7">
        <v>30.53</v>
      </c>
      <c r="L27" s="7">
        <v>38.17</v>
      </c>
      <c r="M27" s="7">
        <v>8.68</v>
      </c>
      <c r="N27" s="7">
        <v>1.67</v>
      </c>
      <c r="O27" s="7">
        <v>1.07</v>
      </c>
      <c r="P27" s="7">
        <v>31.52</v>
      </c>
      <c r="Q27" s="7">
        <v>43.1</v>
      </c>
      <c r="R27" s="7">
        <f>Q27-P27</f>
        <v>11.580000000000002</v>
      </c>
      <c r="S27" s="7">
        <v>9.09</v>
      </c>
      <c r="T27" s="7">
        <v>0.23</v>
      </c>
      <c r="U27" s="7">
        <v>0.27</v>
      </c>
      <c r="V27" s="7">
        <f>U27-T27</f>
        <v>4.0000000000000008E-2</v>
      </c>
      <c r="W27" s="13">
        <v>0.14000000000000001</v>
      </c>
      <c r="X27" s="13">
        <v>68</v>
      </c>
      <c r="Y27" s="13">
        <v>80</v>
      </c>
      <c r="Z27" s="7">
        <v>110</v>
      </c>
      <c r="AB27" s="6">
        <v>6.6000000000000005</v>
      </c>
      <c r="AC27" s="6">
        <v>24.01</v>
      </c>
      <c r="AD27" s="8">
        <v>139.89999999999998</v>
      </c>
      <c r="AE27" s="8">
        <v>19.239999999999998</v>
      </c>
      <c r="AF27" s="8">
        <v>19.239999999999998</v>
      </c>
      <c r="AG27" s="9">
        <v>19.125</v>
      </c>
    </row>
    <row r="28" spans="1:33">
      <c r="B28" s="1">
        <v>2</v>
      </c>
      <c r="C28" s="1">
        <v>2</v>
      </c>
      <c r="D28" s="1">
        <v>1</v>
      </c>
      <c r="E28" s="1">
        <v>1.36</v>
      </c>
      <c r="F28" s="6">
        <v>9.8000000000000007</v>
      </c>
      <c r="G28" s="6">
        <v>1.36</v>
      </c>
      <c r="H28" s="6">
        <v>143</v>
      </c>
      <c r="J28" s="7">
        <v>14.5</v>
      </c>
      <c r="K28" s="7">
        <v>28.45</v>
      </c>
      <c r="L28" s="7">
        <v>35.64</v>
      </c>
      <c r="M28" s="7">
        <v>11.68</v>
      </c>
      <c r="N28" s="7">
        <v>1.5</v>
      </c>
      <c r="O28" s="7">
        <v>1.26</v>
      </c>
      <c r="P28" s="7">
        <v>29.86</v>
      </c>
      <c r="Q28" s="7">
        <v>40.25</v>
      </c>
      <c r="R28" s="7">
        <f t="shared" ref="R28:R44" si="2">Q28-P28</f>
        <v>10.39</v>
      </c>
      <c r="S28" s="7">
        <v>9.1</v>
      </c>
      <c r="T28" s="7">
        <v>0.22</v>
      </c>
      <c r="U28" s="7">
        <v>0.26</v>
      </c>
      <c r="V28" s="7">
        <f t="shared" ref="V28:V44" si="3">U28-T28</f>
        <v>4.0000000000000008E-2</v>
      </c>
      <c r="W28" s="13">
        <v>0.13</v>
      </c>
      <c r="X28" s="13">
        <v>66</v>
      </c>
      <c r="Y28" s="13">
        <v>77</v>
      </c>
      <c r="Z28" s="7">
        <v>111</v>
      </c>
      <c r="AB28" s="6">
        <v>6.3</v>
      </c>
      <c r="AC28" s="6">
        <v>22.65</v>
      </c>
      <c r="AD28" s="9">
        <v>138.75</v>
      </c>
      <c r="AE28" s="9">
        <v>17.779999999999998</v>
      </c>
      <c r="AF28" s="9">
        <v>17.779999999999998</v>
      </c>
      <c r="AG28" s="9">
        <v>20.25</v>
      </c>
    </row>
    <row r="29" spans="1:33">
      <c r="B29" s="1">
        <v>2</v>
      </c>
      <c r="C29" s="1">
        <v>3</v>
      </c>
      <c r="D29" s="1">
        <v>1</v>
      </c>
      <c r="E29" s="1">
        <v>1.36</v>
      </c>
      <c r="F29" s="6">
        <v>9.7100000000000009</v>
      </c>
      <c r="G29" s="6">
        <v>1.37</v>
      </c>
      <c r="H29" s="6">
        <v>144</v>
      </c>
      <c r="J29" s="7">
        <v>13.5</v>
      </c>
      <c r="K29" s="7">
        <v>25.97</v>
      </c>
      <c r="L29" s="7">
        <v>37.17</v>
      </c>
      <c r="M29" s="7">
        <v>11.95</v>
      </c>
      <c r="N29" s="7">
        <v>1.802</v>
      </c>
      <c r="O29" s="7">
        <v>1.1299999999999999</v>
      </c>
      <c r="P29" s="7">
        <v>27.88</v>
      </c>
      <c r="Q29" s="7">
        <v>41.13</v>
      </c>
      <c r="R29" s="7">
        <f t="shared" si="2"/>
        <v>13.250000000000004</v>
      </c>
      <c r="S29" s="7">
        <v>9.1</v>
      </c>
      <c r="T29" s="7">
        <v>0.21</v>
      </c>
      <c r="U29" s="7">
        <v>0.28999999999999998</v>
      </c>
      <c r="V29" s="7">
        <f t="shared" si="3"/>
        <v>7.9999999999999988E-2</v>
      </c>
      <c r="W29" s="13">
        <v>0.15</v>
      </c>
      <c r="X29" s="13">
        <v>69</v>
      </c>
      <c r="Y29" s="13">
        <v>80</v>
      </c>
      <c r="Z29" s="7">
        <v>109</v>
      </c>
      <c r="AB29" s="6">
        <v>6.2</v>
      </c>
      <c r="AC29" s="6">
        <v>21.88</v>
      </c>
      <c r="AD29" s="9">
        <v>141.22</v>
      </c>
      <c r="AE29" s="9">
        <v>18.849999999999998</v>
      </c>
      <c r="AF29" s="9">
        <v>18.849999999999998</v>
      </c>
      <c r="AG29" s="9">
        <v>20.99</v>
      </c>
    </row>
    <row r="30" spans="1:33">
      <c r="B30" s="1">
        <v>2</v>
      </c>
      <c r="C30" s="1">
        <v>1</v>
      </c>
      <c r="D30" s="1">
        <v>2</v>
      </c>
      <c r="E30" s="1">
        <v>1.37</v>
      </c>
      <c r="F30" s="6">
        <v>9.7200000000000006</v>
      </c>
      <c r="G30" s="6">
        <v>1.43</v>
      </c>
      <c r="H30" s="6">
        <v>147</v>
      </c>
      <c r="J30" s="7">
        <v>16.5</v>
      </c>
      <c r="K30" s="7">
        <v>45.18</v>
      </c>
      <c r="L30" s="7">
        <v>59.64</v>
      </c>
      <c r="M30" s="7">
        <v>13.78</v>
      </c>
      <c r="N30" s="7">
        <v>2.2599999999999998</v>
      </c>
      <c r="O30" s="7">
        <v>1.37</v>
      </c>
      <c r="P30" s="7">
        <v>42.25</v>
      </c>
      <c r="Q30" s="7">
        <v>62.32</v>
      </c>
      <c r="R30" s="7">
        <f t="shared" si="2"/>
        <v>20.07</v>
      </c>
      <c r="S30" s="7">
        <v>10.88</v>
      </c>
      <c r="T30" s="7">
        <v>0.41</v>
      </c>
      <c r="U30" s="7">
        <v>0.59</v>
      </c>
      <c r="V30" s="7">
        <f t="shared" si="3"/>
        <v>0.18</v>
      </c>
      <c r="W30" s="13">
        <v>0.31</v>
      </c>
      <c r="X30" s="13">
        <v>66</v>
      </c>
      <c r="Y30" s="13">
        <v>74</v>
      </c>
      <c r="Z30" s="7">
        <v>110</v>
      </c>
      <c r="AB30" s="6">
        <v>9.3999999999999986</v>
      </c>
      <c r="AC30" s="6">
        <v>23.4</v>
      </c>
      <c r="AD30" s="8">
        <v>145.73999999999998</v>
      </c>
      <c r="AE30" s="8">
        <v>25.72</v>
      </c>
      <c r="AF30" s="8">
        <v>25.72</v>
      </c>
      <c r="AG30" s="9">
        <v>34.875</v>
      </c>
    </row>
    <row r="31" spans="1:33">
      <c r="B31" s="1">
        <v>2</v>
      </c>
      <c r="C31" s="1">
        <v>2</v>
      </c>
      <c r="D31" s="1">
        <v>2</v>
      </c>
      <c r="E31" s="1">
        <v>1.35</v>
      </c>
      <c r="F31" s="6">
        <v>9.8000000000000007</v>
      </c>
      <c r="G31" s="6">
        <v>1.39</v>
      </c>
      <c r="H31" s="6">
        <v>144</v>
      </c>
      <c r="J31" s="7">
        <v>15.5</v>
      </c>
      <c r="K31" s="7">
        <v>42.64</v>
      </c>
      <c r="L31" s="7">
        <v>56.9</v>
      </c>
      <c r="M31" s="7">
        <v>13.28</v>
      </c>
      <c r="N31" s="7">
        <v>1.97</v>
      </c>
      <c r="O31" s="7">
        <v>1.57</v>
      </c>
      <c r="P31" s="7">
        <v>40.365000000000002</v>
      </c>
      <c r="Q31" s="7">
        <v>59.52</v>
      </c>
      <c r="R31" s="7">
        <f t="shared" si="2"/>
        <v>19.155000000000001</v>
      </c>
      <c r="S31" s="7">
        <v>11.88</v>
      </c>
      <c r="T31" s="7">
        <v>0.37</v>
      </c>
      <c r="U31" s="7">
        <v>0.61</v>
      </c>
      <c r="V31" s="7">
        <f t="shared" si="3"/>
        <v>0.24</v>
      </c>
      <c r="W31" s="13">
        <v>0.3</v>
      </c>
      <c r="X31" s="13">
        <v>64</v>
      </c>
      <c r="Y31" s="13">
        <v>74</v>
      </c>
      <c r="Z31" s="7">
        <v>109</v>
      </c>
      <c r="AB31" s="6">
        <v>8.3199999999999985</v>
      </c>
      <c r="AC31" s="6">
        <v>22.2</v>
      </c>
      <c r="AD31" s="9">
        <v>142.75</v>
      </c>
      <c r="AE31" s="9">
        <v>24.62</v>
      </c>
      <c r="AF31" s="9">
        <v>24.62</v>
      </c>
      <c r="AG31" s="9">
        <v>36.44</v>
      </c>
    </row>
    <row r="32" spans="1:33">
      <c r="B32" s="1">
        <v>2</v>
      </c>
      <c r="C32" s="1">
        <v>3</v>
      </c>
      <c r="D32" s="1">
        <v>2</v>
      </c>
      <c r="E32" s="1">
        <v>1.36</v>
      </c>
      <c r="F32" s="6">
        <v>9.7100000000000009</v>
      </c>
      <c r="G32" s="6">
        <v>1.41</v>
      </c>
      <c r="H32" s="6">
        <v>145</v>
      </c>
      <c r="J32" s="7">
        <v>13.5</v>
      </c>
      <c r="K32" s="7">
        <v>43.2</v>
      </c>
      <c r="L32" s="7">
        <v>58.17</v>
      </c>
      <c r="M32" s="7">
        <v>15.31</v>
      </c>
      <c r="N32" s="7">
        <v>2.2000000000000002</v>
      </c>
      <c r="O32" s="7">
        <v>1.41</v>
      </c>
      <c r="P32" s="7">
        <v>40.85</v>
      </c>
      <c r="Q32" s="7">
        <v>61.05</v>
      </c>
      <c r="R32" s="7">
        <f t="shared" si="2"/>
        <v>20.199999999999996</v>
      </c>
      <c r="S32" s="7">
        <v>12.08</v>
      </c>
      <c r="T32" s="7">
        <v>0.38</v>
      </c>
      <c r="U32" s="7">
        <v>0.62</v>
      </c>
      <c r="V32" s="7">
        <f t="shared" si="3"/>
        <v>0.24</v>
      </c>
      <c r="W32" s="13">
        <v>0.28999999999999998</v>
      </c>
      <c r="X32" s="13">
        <v>65</v>
      </c>
      <c r="Y32" s="13">
        <v>72</v>
      </c>
      <c r="Z32" s="7">
        <v>111</v>
      </c>
      <c r="AB32" s="6">
        <v>7.55</v>
      </c>
      <c r="AC32" s="6">
        <v>21.1</v>
      </c>
      <c r="AD32" s="9">
        <v>146.94999999999999</v>
      </c>
      <c r="AE32" s="9">
        <v>23.849999999999998</v>
      </c>
      <c r="AF32" s="9">
        <v>23.849999999999998</v>
      </c>
      <c r="AG32" s="9">
        <v>35.93</v>
      </c>
    </row>
    <row r="33" spans="2:33">
      <c r="B33" s="1">
        <v>2</v>
      </c>
      <c r="C33" s="1">
        <v>1</v>
      </c>
      <c r="D33" s="1">
        <v>3</v>
      </c>
      <c r="E33" s="6">
        <v>1.2</v>
      </c>
      <c r="F33" s="6">
        <v>14.02</v>
      </c>
      <c r="G33" s="6">
        <v>1.85</v>
      </c>
      <c r="H33" s="6">
        <v>159</v>
      </c>
      <c r="J33" s="7">
        <v>15.5</v>
      </c>
      <c r="K33" s="7">
        <v>41.37</v>
      </c>
      <c r="L33" s="7">
        <v>54.37</v>
      </c>
      <c r="M33" s="7">
        <v>13.78</v>
      </c>
      <c r="N33" s="7">
        <v>2.2599999999999998</v>
      </c>
      <c r="O33" s="7">
        <v>1.77</v>
      </c>
      <c r="P33" s="7">
        <v>40.25</v>
      </c>
      <c r="Q33" s="7">
        <v>62.08</v>
      </c>
      <c r="R33" s="7">
        <f t="shared" si="2"/>
        <v>21.83</v>
      </c>
      <c r="S33" s="7">
        <v>9.5399999999999991</v>
      </c>
      <c r="T33" s="7">
        <v>0.4</v>
      </c>
      <c r="U33" s="7">
        <v>0.59</v>
      </c>
      <c r="V33" s="7">
        <f t="shared" si="3"/>
        <v>0.18999999999999995</v>
      </c>
      <c r="W33" s="13">
        <v>0.28999999999999998</v>
      </c>
      <c r="X33" s="13">
        <v>65</v>
      </c>
      <c r="Y33" s="13">
        <v>69</v>
      </c>
      <c r="Z33" s="7">
        <v>115</v>
      </c>
      <c r="AB33" s="6">
        <v>8.5</v>
      </c>
      <c r="AC33" s="6">
        <v>23.4</v>
      </c>
      <c r="AD33" s="8">
        <v>148.72</v>
      </c>
      <c r="AE33" s="8">
        <v>23.08</v>
      </c>
      <c r="AF33" s="8">
        <v>23.08</v>
      </c>
      <c r="AG33" s="9">
        <v>36.435000000000002</v>
      </c>
    </row>
    <row r="34" spans="2:33">
      <c r="B34" s="1">
        <v>2</v>
      </c>
      <c r="C34" s="1">
        <v>2</v>
      </c>
      <c r="D34" s="1">
        <v>3</v>
      </c>
      <c r="E34" s="6">
        <v>1.18</v>
      </c>
      <c r="F34" s="6">
        <v>14.52</v>
      </c>
      <c r="G34" s="6">
        <v>1.84</v>
      </c>
      <c r="H34" s="6">
        <v>158.58000000000001</v>
      </c>
      <c r="J34" s="7">
        <v>14.5</v>
      </c>
      <c r="K34" s="7">
        <v>37.68</v>
      </c>
      <c r="L34" s="7">
        <v>51.13</v>
      </c>
      <c r="M34" s="7">
        <v>13.28</v>
      </c>
      <c r="N34" s="7">
        <v>2.5</v>
      </c>
      <c r="O34" s="7">
        <v>1.57</v>
      </c>
      <c r="P34" s="7">
        <v>39.520000000000003</v>
      </c>
      <c r="Q34" s="7">
        <v>59.02</v>
      </c>
      <c r="R34" s="7">
        <f t="shared" si="2"/>
        <v>19.5</v>
      </c>
      <c r="S34" s="7">
        <v>10.210000000000001</v>
      </c>
      <c r="T34" s="7">
        <v>0.37</v>
      </c>
      <c r="U34" s="7">
        <v>0.6</v>
      </c>
      <c r="V34" s="7">
        <f t="shared" si="3"/>
        <v>0.22999999999999998</v>
      </c>
      <c r="W34" s="13">
        <v>0.28000000000000003</v>
      </c>
      <c r="X34" s="13">
        <v>64</v>
      </c>
      <c r="Y34" s="13">
        <v>68</v>
      </c>
      <c r="Z34" s="7">
        <v>115</v>
      </c>
      <c r="AB34" s="6">
        <v>9.41</v>
      </c>
      <c r="AC34" s="6">
        <v>23.25</v>
      </c>
      <c r="AD34" s="9">
        <v>145.32999999999998</v>
      </c>
      <c r="AE34" s="9">
        <v>24.62</v>
      </c>
      <c r="AF34" s="9">
        <v>24.62</v>
      </c>
      <c r="AG34" s="9">
        <v>37.625</v>
      </c>
    </row>
    <row r="35" spans="2:33">
      <c r="B35" s="1">
        <v>2</v>
      </c>
      <c r="C35" s="1">
        <v>3</v>
      </c>
      <c r="D35" s="1">
        <v>3</v>
      </c>
      <c r="E35" s="6">
        <v>1.19</v>
      </c>
      <c r="F35" s="6">
        <v>13.88</v>
      </c>
      <c r="G35" s="6">
        <v>1.85</v>
      </c>
      <c r="H35" s="6">
        <v>156</v>
      </c>
      <c r="J35" s="7">
        <v>13.5</v>
      </c>
      <c r="K35" s="7">
        <v>39.64</v>
      </c>
      <c r="L35" s="7">
        <v>53.16</v>
      </c>
      <c r="M35" s="7">
        <v>13.48</v>
      </c>
      <c r="N35" s="7">
        <v>2.37</v>
      </c>
      <c r="O35" s="7">
        <v>1.67</v>
      </c>
      <c r="P35" s="7">
        <v>38.520000000000003</v>
      </c>
      <c r="Q35" s="7">
        <v>60.08</v>
      </c>
      <c r="R35" s="7">
        <f t="shared" si="2"/>
        <v>21.559999999999995</v>
      </c>
      <c r="S35" s="7">
        <v>11.07</v>
      </c>
      <c r="T35" s="7">
        <v>0.38</v>
      </c>
      <c r="U35" s="7">
        <v>0.62</v>
      </c>
      <c r="V35" s="7">
        <f t="shared" si="3"/>
        <v>0.24</v>
      </c>
      <c r="W35" s="13">
        <v>0.27</v>
      </c>
      <c r="X35" s="13">
        <v>65</v>
      </c>
      <c r="Y35" s="13">
        <v>69</v>
      </c>
      <c r="Z35" s="7">
        <v>114</v>
      </c>
      <c r="AB35" s="6">
        <v>7.3999999999999995</v>
      </c>
      <c r="AC35" s="6">
        <v>21.1</v>
      </c>
      <c r="AD35" s="9">
        <v>146.94999999999999</v>
      </c>
      <c r="AE35" s="9">
        <v>23.849999999999998</v>
      </c>
      <c r="AF35" s="9">
        <v>23.849999999999998</v>
      </c>
      <c r="AG35" s="9">
        <v>35.93</v>
      </c>
    </row>
    <row r="36" spans="2:33">
      <c r="B36" s="1">
        <v>2</v>
      </c>
      <c r="C36" s="1">
        <v>1</v>
      </c>
      <c r="D36" s="1">
        <v>4</v>
      </c>
      <c r="E36" s="6">
        <v>1.25</v>
      </c>
      <c r="F36" s="6">
        <v>12.08</v>
      </c>
      <c r="G36" s="6">
        <v>1.88</v>
      </c>
      <c r="H36" s="6">
        <v>154</v>
      </c>
      <c r="J36" s="7">
        <v>17.5</v>
      </c>
      <c r="K36" s="7">
        <v>51.37</v>
      </c>
      <c r="L36" s="7">
        <v>63.19</v>
      </c>
      <c r="M36" s="7">
        <v>18.48</v>
      </c>
      <c r="N36" s="7">
        <v>2.5</v>
      </c>
      <c r="O36" s="7">
        <v>1.86</v>
      </c>
      <c r="P36" s="7">
        <v>43.25</v>
      </c>
      <c r="Q36" s="7">
        <v>66.849999999999994</v>
      </c>
      <c r="R36" s="7">
        <f t="shared" si="2"/>
        <v>23.599999999999994</v>
      </c>
      <c r="S36" s="7">
        <v>12.35</v>
      </c>
      <c r="T36" s="7">
        <v>0.42</v>
      </c>
      <c r="U36" s="7">
        <v>0.64</v>
      </c>
      <c r="V36" s="7">
        <f t="shared" si="3"/>
        <v>0.22000000000000003</v>
      </c>
      <c r="W36" s="13">
        <v>0.28999999999999998</v>
      </c>
      <c r="X36" s="13">
        <v>63</v>
      </c>
      <c r="Y36" s="13">
        <v>65</v>
      </c>
      <c r="Z36" s="7">
        <v>116</v>
      </c>
      <c r="AB36" s="6">
        <v>9.2799999999999994</v>
      </c>
      <c r="AC36" s="6">
        <v>26.97</v>
      </c>
      <c r="AD36" s="8">
        <v>153.22</v>
      </c>
      <c r="AE36" s="8">
        <v>23.75</v>
      </c>
      <c r="AF36" s="8">
        <v>23.75</v>
      </c>
      <c r="AG36" s="9">
        <v>41.625</v>
      </c>
    </row>
    <row r="37" spans="2:33">
      <c r="B37" s="1">
        <v>2</v>
      </c>
      <c r="C37" s="1">
        <v>2</v>
      </c>
      <c r="D37" s="1">
        <v>4</v>
      </c>
      <c r="E37" s="6">
        <v>1.26</v>
      </c>
      <c r="F37" s="6">
        <v>12.58</v>
      </c>
      <c r="G37" s="6">
        <v>1.7</v>
      </c>
      <c r="H37" s="6">
        <v>151.25</v>
      </c>
      <c r="J37" s="7">
        <v>16.5</v>
      </c>
      <c r="K37" s="7">
        <v>47.645000000000003</v>
      </c>
      <c r="L37" s="7">
        <v>65.64</v>
      </c>
      <c r="M37" s="7">
        <v>15.93</v>
      </c>
      <c r="N37" s="7">
        <v>2.56</v>
      </c>
      <c r="O37" s="7">
        <v>1.57</v>
      </c>
      <c r="P37" s="7">
        <v>42.52</v>
      </c>
      <c r="Q37" s="7">
        <v>63.78</v>
      </c>
      <c r="R37" s="7">
        <f t="shared" si="2"/>
        <v>21.259999999999998</v>
      </c>
      <c r="S37" s="7">
        <v>11.12</v>
      </c>
      <c r="T37" s="7">
        <v>0.44</v>
      </c>
      <c r="U37" s="7">
        <v>0.67</v>
      </c>
      <c r="V37" s="7">
        <f t="shared" si="3"/>
        <v>0.23000000000000004</v>
      </c>
      <c r="W37" s="13">
        <v>0.28000000000000003</v>
      </c>
      <c r="X37" s="13">
        <v>62</v>
      </c>
      <c r="Y37" s="13">
        <v>67</v>
      </c>
      <c r="Z37" s="7">
        <v>115</v>
      </c>
      <c r="AB37" s="6">
        <v>8.9699999999999989</v>
      </c>
      <c r="AC37" s="6">
        <v>25.75</v>
      </c>
      <c r="AD37" s="9">
        <v>150.94999999999999</v>
      </c>
      <c r="AE37" s="9">
        <v>24.62</v>
      </c>
      <c r="AF37" s="9">
        <v>24.62</v>
      </c>
      <c r="AG37" s="9">
        <v>40.625</v>
      </c>
    </row>
    <row r="38" spans="2:33">
      <c r="B38" s="1">
        <v>2</v>
      </c>
      <c r="C38" s="1">
        <v>3</v>
      </c>
      <c r="D38" s="1">
        <v>4</v>
      </c>
      <c r="E38" s="6">
        <v>1.24</v>
      </c>
      <c r="F38" s="6">
        <v>11.55</v>
      </c>
      <c r="G38" s="6">
        <v>1.68</v>
      </c>
      <c r="H38" s="6">
        <v>153</v>
      </c>
      <c r="J38" s="7">
        <v>15.02</v>
      </c>
      <c r="K38" s="7">
        <v>48.64</v>
      </c>
      <c r="L38" s="7">
        <v>62.18</v>
      </c>
      <c r="M38" s="7">
        <v>16.95</v>
      </c>
      <c r="N38" s="7">
        <v>2.37</v>
      </c>
      <c r="O38" s="7">
        <v>1.8</v>
      </c>
      <c r="P38" s="7">
        <v>40.85</v>
      </c>
      <c r="Q38" s="7">
        <v>65.78</v>
      </c>
      <c r="R38" s="7">
        <f t="shared" si="2"/>
        <v>24.93</v>
      </c>
      <c r="S38" s="7">
        <v>13.08</v>
      </c>
      <c r="T38" s="7">
        <v>0.41</v>
      </c>
      <c r="U38" s="7">
        <v>0.65</v>
      </c>
      <c r="V38" s="7">
        <f t="shared" si="3"/>
        <v>0.24000000000000005</v>
      </c>
      <c r="W38" s="13">
        <v>0.3</v>
      </c>
      <c r="X38" s="13">
        <v>61</v>
      </c>
      <c r="Y38" s="13">
        <v>66</v>
      </c>
      <c r="Z38" s="7">
        <v>116</v>
      </c>
      <c r="AB38" s="6">
        <v>10.199999999999999</v>
      </c>
      <c r="AC38" s="6">
        <v>24.85</v>
      </c>
      <c r="AD38" s="9">
        <v>152.94999999999999</v>
      </c>
      <c r="AE38" s="9">
        <v>23.849999999999998</v>
      </c>
      <c r="AF38" s="9">
        <v>23.849999999999998</v>
      </c>
      <c r="AG38" s="9">
        <v>41.162500000000001</v>
      </c>
    </row>
    <row r="39" spans="2:33">
      <c r="B39" s="1">
        <v>2</v>
      </c>
      <c r="C39" s="1">
        <v>1</v>
      </c>
      <c r="D39" s="1">
        <v>5</v>
      </c>
      <c r="E39" s="6">
        <v>1.2</v>
      </c>
      <c r="F39" s="6">
        <v>14.58</v>
      </c>
      <c r="G39" s="6">
        <v>1.86</v>
      </c>
      <c r="H39" s="6">
        <v>160.25</v>
      </c>
      <c r="J39" s="7">
        <v>15.5</v>
      </c>
      <c r="K39" s="7">
        <v>40.32</v>
      </c>
      <c r="L39" s="7">
        <v>52.77</v>
      </c>
      <c r="M39" s="7">
        <v>14.95</v>
      </c>
      <c r="N39" s="7">
        <v>2.5</v>
      </c>
      <c r="O39" s="7">
        <v>1.7</v>
      </c>
      <c r="P39" s="7">
        <v>41.88</v>
      </c>
      <c r="Q39" s="7">
        <v>63.52</v>
      </c>
      <c r="R39" s="7">
        <f t="shared" si="2"/>
        <v>21.64</v>
      </c>
      <c r="S39" s="7">
        <v>9.8000000000000007</v>
      </c>
      <c r="T39" s="7">
        <v>0.4</v>
      </c>
      <c r="U39" s="7">
        <v>0.64</v>
      </c>
      <c r="V39" s="7">
        <f t="shared" si="3"/>
        <v>0.24</v>
      </c>
      <c r="W39" s="13">
        <v>0.28999999999999998</v>
      </c>
      <c r="X39" s="13">
        <v>64</v>
      </c>
      <c r="Y39" s="13">
        <v>73</v>
      </c>
      <c r="Z39" s="7">
        <v>114</v>
      </c>
      <c r="AB39" s="6">
        <v>9.2799999999999994</v>
      </c>
      <c r="AC39" s="6">
        <v>25.23</v>
      </c>
      <c r="AD39" s="8">
        <v>149.94999999999999</v>
      </c>
      <c r="AE39" s="8">
        <v>23.75</v>
      </c>
      <c r="AF39" s="8">
        <v>23.75</v>
      </c>
      <c r="AG39" s="9">
        <v>35.395000000000003</v>
      </c>
    </row>
    <row r="40" spans="2:33">
      <c r="B40" s="1">
        <v>2</v>
      </c>
      <c r="C40" s="1">
        <v>2</v>
      </c>
      <c r="D40" s="1">
        <v>5</v>
      </c>
      <c r="E40" s="6">
        <v>1.19</v>
      </c>
      <c r="F40" s="6">
        <v>14.25</v>
      </c>
      <c r="G40" s="6">
        <v>1.85</v>
      </c>
      <c r="H40" s="6">
        <v>159.65</v>
      </c>
      <c r="J40" s="7">
        <v>14.5</v>
      </c>
      <c r="K40" s="7">
        <v>38.64</v>
      </c>
      <c r="L40" s="7">
        <v>54.48</v>
      </c>
      <c r="M40" s="7">
        <v>12.64</v>
      </c>
      <c r="N40" s="7">
        <v>2.33</v>
      </c>
      <c r="O40" s="7">
        <v>1.6</v>
      </c>
      <c r="P40" s="7">
        <v>40.65</v>
      </c>
      <c r="Q40" s="7">
        <v>60.52</v>
      </c>
      <c r="R40" s="7">
        <f t="shared" si="2"/>
        <v>19.870000000000005</v>
      </c>
      <c r="S40" s="7">
        <v>9.5</v>
      </c>
      <c r="T40" s="7">
        <v>0.39</v>
      </c>
      <c r="U40" s="7">
        <v>0.61</v>
      </c>
      <c r="V40" s="7">
        <f t="shared" si="3"/>
        <v>0.21999999999999997</v>
      </c>
      <c r="W40" s="13">
        <v>0.28000000000000003</v>
      </c>
      <c r="X40" s="13">
        <v>62</v>
      </c>
      <c r="Y40" s="13">
        <v>72</v>
      </c>
      <c r="Z40" s="7">
        <v>113</v>
      </c>
      <c r="AB40" s="6">
        <v>8.6499999999999986</v>
      </c>
      <c r="AC40" s="6">
        <v>22.25</v>
      </c>
      <c r="AD40" s="9">
        <v>147.92999999999998</v>
      </c>
      <c r="AE40" s="9">
        <v>21.64</v>
      </c>
      <c r="AF40" s="9">
        <v>21.64</v>
      </c>
      <c r="AG40" s="9">
        <v>36.725000000000001</v>
      </c>
    </row>
    <row r="41" spans="2:33">
      <c r="B41" s="1">
        <v>2</v>
      </c>
      <c r="C41" s="1">
        <v>3</v>
      </c>
      <c r="D41" s="1">
        <v>5</v>
      </c>
      <c r="E41" s="6">
        <v>1.21</v>
      </c>
      <c r="F41" s="6">
        <v>13.74</v>
      </c>
      <c r="G41" s="6">
        <v>1.89</v>
      </c>
      <c r="H41" s="6">
        <v>158.25</v>
      </c>
      <c r="J41" s="7">
        <v>15.02</v>
      </c>
      <c r="K41" s="7">
        <v>42.62</v>
      </c>
      <c r="L41" s="7">
        <v>53.64</v>
      </c>
      <c r="M41" s="7">
        <v>14.66</v>
      </c>
      <c r="N41" s="7">
        <v>2.37</v>
      </c>
      <c r="O41" s="7">
        <v>1.52</v>
      </c>
      <c r="P41" s="7">
        <v>39.450000000000003</v>
      </c>
      <c r="Q41" s="7">
        <v>62.52</v>
      </c>
      <c r="R41" s="7">
        <f t="shared" si="2"/>
        <v>23.07</v>
      </c>
      <c r="S41" s="7">
        <v>9.4</v>
      </c>
      <c r="T41" s="7">
        <v>0.37</v>
      </c>
      <c r="U41" s="7">
        <v>0.62</v>
      </c>
      <c r="V41" s="7">
        <f t="shared" si="3"/>
        <v>0.25</v>
      </c>
      <c r="W41" s="13">
        <v>0.27</v>
      </c>
      <c r="X41" s="13">
        <v>61</v>
      </c>
      <c r="Y41" s="13">
        <v>75</v>
      </c>
      <c r="Z41" s="7">
        <v>114</v>
      </c>
      <c r="AB41" s="6">
        <v>7.72</v>
      </c>
      <c r="AC41" s="6">
        <v>23.24</v>
      </c>
      <c r="AD41" s="9">
        <v>149.35</v>
      </c>
      <c r="AE41" s="9">
        <v>23.849999999999998</v>
      </c>
      <c r="AF41" s="9">
        <v>23.849999999999998</v>
      </c>
      <c r="AG41" s="9">
        <v>36.479999999999997</v>
      </c>
    </row>
    <row r="42" spans="2:33">
      <c r="B42" s="1">
        <v>2</v>
      </c>
      <c r="C42" s="1">
        <v>1</v>
      </c>
      <c r="D42" s="1">
        <v>6</v>
      </c>
      <c r="E42" s="6">
        <v>1.26</v>
      </c>
      <c r="F42" s="6">
        <v>10.54</v>
      </c>
      <c r="G42" s="6">
        <v>1.69</v>
      </c>
      <c r="H42" s="6">
        <v>152.25</v>
      </c>
      <c r="J42" s="7">
        <v>17.5</v>
      </c>
      <c r="K42" s="7">
        <v>51.37</v>
      </c>
      <c r="L42" s="7">
        <v>65.64</v>
      </c>
      <c r="M42" s="7">
        <v>16.95</v>
      </c>
      <c r="N42" s="7">
        <v>2.5</v>
      </c>
      <c r="O42" s="7">
        <v>1.93</v>
      </c>
      <c r="P42" s="7">
        <v>43.68</v>
      </c>
      <c r="Q42" s="7">
        <v>68.25</v>
      </c>
      <c r="R42" s="7">
        <f t="shared" si="2"/>
        <v>24.57</v>
      </c>
      <c r="S42" s="7">
        <v>12.02</v>
      </c>
      <c r="T42" s="7">
        <v>0.4</v>
      </c>
      <c r="U42" s="7">
        <v>0.67</v>
      </c>
      <c r="V42" s="7">
        <f t="shared" si="3"/>
        <v>0.27</v>
      </c>
      <c r="W42" s="13">
        <v>0.28999999999999998</v>
      </c>
      <c r="X42" s="13">
        <v>63</v>
      </c>
      <c r="Y42" s="13">
        <v>68</v>
      </c>
      <c r="Z42" s="7">
        <v>116</v>
      </c>
      <c r="AB42" s="6">
        <v>9.7199999999999989</v>
      </c>
      <c r="AC42" s="6">
        <v>26.97</v>
      </c>
      <c r="AD42" s="8">
        <v>152.70999999999998</v>
      </c>
      <c r="AE42" s="8">
        <v>23.75</v>
      </c>
      <c r="AF42" s="8">
        <v>23.75</v>
      </c>
      <c r="AG42" s="9">
        <v>41.344999999999999</v>
      </c>
    </row>
    <row r="43" spans="2:33">
      <c r="B43" s="1">
        <v>2</v>
      </c>
      <c r="C43" s="1">
        <v>2</v>
      </c>
      <c r="D43" s="1">
        <v>6</v>
      </c>
      <c r="E43" s="6">
        <v>1.25</v>
      </c>
      <c r="F43" s="6">
        <v>11.85</v>
      </c>
      <c r="G43" s="6">
        <v>1.71</v>
      </c>
      <c r="H43" s="6">
        <v>154.25</v>
      </c>
      <c r="J43" s="7">
        <v>15.5</v>
      </c>
      <c r="K43" s="7">
        <v>47.645000000000003</v>
      </c>
      <c r="L43" s="7">
        <v>62.35</v>
      </c>
      <c r="M43" s="7">
        <v>17.95</v>
      </c>
      <c r="N43" s="7">
        <v>2.33</v>
      </c>
      <c r="O43" s="7">
        <v>1.6</v>
      </c>
      <c r="P43" s="7">
        <v>41.25</v>
      </c>
      <c r="Q43" s="7">
        <v>66.42</v>
      </c>
      <c r="R43" s="7">
        <f t="shared" si="2"/>
        <v>25.17</v>
      </c>
      <c r="S43" s="7">
        <v>11.85</v>
      </c>
      <c r="T43" s="7">
        <v>0.43</v>
      </c>
      <c r="U43" s="7">
        <v>0.66</v>
      </c>
      <c r="V43" s="7">
        <f t="shared" si="3"/>
        <v>0.23000000000000004</v>
      </c>
      <c r="W43" s="13">
        <v>0.28000000000000003</v>
      </c>
      <c r="X43" s="13">
        <v>64</v>
      </c>
      <c r="Y43" s="13">
        <v>67</v>
      </c>
      <c r="Z43" s="7">
        <v>117</v>
      </c>
      <c r="AB43" s="6">
        <v>10.85</v>
      </c>
      <c r="AC43" s="6">
        <v>26.52</v>
      </c>
      <c r="AD43" s="9">
        <v>154.94999999999999</v>
      </c>
      <c r="AE43" s="9">
        <v>25.72</v>
      </c>
      <c r="AF43" s="9">
        <v>25.72</v>
      </c>
      <c r="AG43" s="9">
        <v>40.29</v>
      </c>
    </row>
    <row r="44" spans="2:33">
      <c r="B44" s="1">
        <v>2</v>
      </c>
      <c r="C44" s="1">
        <v>3</v>
      </c>
      <c r="D44" s="1">
        <v>6</v>
      </c>
      <c r="E44" s="6">
        <v>1.24</v>
      </c>
      <c r="F44" s="6">
        <v>13.78</v>
      </c>
      <c r="G44" s="6">
        <v>1.7</v>
      </c>
      <c r="H44" s="6">
        <v>154.88999999999999</v>
      </c>
      <c r="J44" s="7">
        <v>15.02</v>
      </c>
      <c r="K44" s="7">
        <v>48.64</v>
      </c>
      <c r="L44" s="7">
        <v>64.97</v>
      </c>
      <c r="M44" s="7">
        <v>15.95</v>
      </c>
      <c r="N44" s="7">
        <v>2.56</v>
      </c>
      <c r="O44" s="7">
        <v>1.8</v>
      </c>
      <c r="P44" s="7">
        <v>42.65</v>
      </c>
      <c r="Q44" s="7">
        <v>64.88</v>
      </c>
      <c r="R44" s="7">
        <f t="shared" si="2"/>
        <v>22.229999999999997</v>
      </c>
      <c r="S44" s="7">
        <v>12.55</v>
      </c>
      <c r="T44" s="7">
        <v>0.39</v>
      </c>
      <c r="U44" s="7">
        <v>0.64</v>
      </c>
      <c r="V44" s="7">
        <f t="shared" si="3"/>
        <v>0.25</v>
      </c>
      <c r="W44" s="13">
        <v>0.3</v>
      </c>
      <c r="X44" s="13">
        <v>62</v>
      </c>
      <c r="Y44" s="13">
        <v>67</v>
      </c>
      <c r="Z44" s="7">
        <v>115</v>
      </c>
      <c r="AB44" s="6">
        <v>8.85</v>
      </c>
      <c r="AC44" s="6">
        <v>25.12</v>
      </c>
      <c r="AD44" s="9">
        <v>151</v>
      </c>
      <c r="AE44" s="9">
        <v>23.849999999999998</v>
      </c>
      <c r="AF44" s="9">
        <v>23.849999999999998</v>
      </c>
      <c r="AG44" s="9">
        <v>42.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eated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 Iqbal</dc:creator>
  <cp:lastModifiedBy>Anas Iqbal</cp:lastModifiedBy>
  <dcterms:created xsi:type="dcterms:W3CDTF">2020-09-10T03:12:48Z</dcterms:created>
  <dcterms:modified xsi:type="dcterms:W3CDTF">2020-09-15T05:14:06Z</dcterms:modified>
</cp:coreProperties>
</file>